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brittany.desalvo\Downloads\"/>
    </mc:Choice>
  </mc:AlternateContent>
  <bookViews>
    <workbookView xWindow="-28920" yWindow="-120" windowWidth="29040" windowHeight="15840"/>
  </bookViews>
  <sheets>
    <sheet name="EDF 5j" sheetId="5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54" l="1"/>
  <c r="H5" i="54"/>
  <c r="E3" i="54"/>
  <c r="D3" i="54"/>
  <c r="C3" i="54"/>
  <c r="F3" i="54"/>
  <c r="G3" i="54"/>
  <c r="H3" i="54"/>
  <c r="B3" i="54"/>
  <c r="H4" i="54" l="1"/>
  <c r="G5" i="54" s="1"/>
  <c r="G4" i="54" l="1"/>
  <c r="F5" i="54" s="1"/>
  <c r="F4" i="54" l="1"/>
  <c r="E5" i="54" s="1"/>
  <c r="E4" i="54" l="1"/>
  <c r="D5" i="54" s="1"/>
  <c r="D4" i="54" l="1"/>
  <c r="C5" i="54" s="1"/>
  <c r="C4" i="54" l="1"/>
  <c r="B5" i="54" l="1"/>
</calcChain>
</file>

<file path=xl/sharedStrings.xml><?xml version="1.0" encoding="utf-8"?>
<sst xmlns="http://schemas.openxmlformats.org/spreadsheetml/2006/main" count="21" uniqueCount="14">
  <si>
    <t>Mean</t>
  </si>
  <si>
    <t>Independent Experiments</t>
  </si>
  <si>
    <t>SEM</t>
  </si>
  <si>
    <t>n (replicates)</t>
  </si>
  <si>
    <t>WT</t>
  </si>
  <si>
    <t>GFP-LRRK2 Construct</t>
  </si>
  <si>
    <t>R1501W</t>
  </si>
  <si>
    <t>I2020T</t>
  </si>
  <si>
    <t>R1501W/I2020T</t>
  </si>
  <si>
    <t>R1384A/K1385A</t>
  </si>
  <si>
    <t>K1358A/K1359A</t>
  </si>
  <si>
    <t>K1358A/K1359A/I2020T</t>
  </si>
  <si>
    <t>pRab10/total GFP-Rab10 signal (normalized to average of WT)</t>
  </si>
  <si>
    <t>Extended Data Figure 5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abSelected="1" workbookViewId="0"/>
  </sheetViews>
  <sheetFormatPr defaultRowHeight="14.4" x14ac:dyDescent="0.3"/>
  <cols>
    <col min="1" max="1" width="27" bestFit="1" customWidth="1"/>
    <col min="2" max="2" width="58.88671875" customWidth="1"/>
    <col min="3" max="4" width="14.88671875" bestFit="1" customWidth="1"/>
    <col min="5" max="5" width="13.6640625" bestFit="1" customWidth="1"/>
    <col min="6" max="6" width="13.6640625" customWidth="1"/>
    <col min="7" max="7" width="21" bestFit="1" customWidth="1"/>
    <col min="8" max="8" width="14.33203125" bestFit="1" customWidth="1"/>
    <col min="11" max="11" width="9.6640625" customWidth="1"/>
    <col min="12" max="13" width="14.88671875" bestFit="1" customWidth="1"/>
    <col min="14" max="15" width="9" bestFit="1" customWidth="1"/>
    <col min="16" max="16" width="21.44140625" bestFit="1" customWidth="1"/>
    <col min="17" max="17" width="14.5546875" bestFit="1" customWidth="1"/>
  </cols>
  <sheetData>
    <row r="1" spans="1:17" x14ac:dyDescent="0.3">
      <c r="A1" s="2" t="s">
        <v>13</v>
      </c>
      <c r="B1" s="3" t="s">
        <v>12</v>
      </c>
      <c r="C1" s="5"/>
      <c r="D1" s="5"/>
      <c r="E1" s="5"/>
      <c r="F1" s="5"/>
      <c r="G1" s="5"/>
      <c r="H1" s="5"/>
      <c r="I1" s="5"/>
      <c r="J1" s="5"/>
      <c r="K1" s="6" t="s">
        <v>4</v>
      </c>
      <c r="L1" s="6" t="s">
        <v>10</v>
      </c>
      <c r="M1" s="6" t="s">
        <v>9</v>
      </c>
      <c r="N1" s="6" t="s">
        <v>6</v>
      </c>
      <c r="O1" s="6" t="s">
        <v>7</v>
      </c>
      <c r="P1" s="6" t="s">
        <v>11</v>
      </c>
      <c r="Q1" s="6" t="s">
        <v>8</v>
      </c>
    </row>
    <row r="2" spans="1:17" x14ac:dyDescent="0.3">
      <c r="A2" s="1" t="s">
        <v>5</v>
      </c>
      <c r="B2" s="4" t="s">
        <v>4</v>
      </c>
      <c r="C2" s="4" t="s">
        <v>10</v>
      </c>
      <c r="D2" s="4" t="s">
        <v>9</v>
      </c>
      <c r="E2" s="4" t="s">
        <v>6</v>
      </c>
      <c r="F2" s="4" t="s">
        <v>7</v>
      </c>
      <c r="G2" s="4" t="s">
        <v>11</v>
      </c>
      <c r="H2" s="4" t="s">
        <v>8</v>
      </c>
      <c r="I2" s="5"/>
      <c r="J2" s="5"/>
      <c r="K2">
        <v>0.88114326734321247</v>
      </c>
      <c r="L2">
        <v>0.62670269335995754</v>
      </c>
      <c r="M2">
        <v>0.68752052952113585</v>
      </c>
      <c r="N2">
        <v>0.99634122638800671</v>
      </c>
      <c r="O2">
        <v>2.9723533376933586</v>
      </c>
      <c r="P2">
        <v>1.8020997895977926</v>
      </c>
      <c r="Q2">
        <v>1.7187219517721861</v>
      </c>
    </row>
    <row r="3" spans="1:17" x14ac:dyDescent="0.3">
      <c r="A3" s="1" t="s">
        <v>0</v>
      </c>
      <c r="B3" s="5">
        <f>AVERAGE(K2:K25)</f>
        <v>1.0000000000000002</v>
      </c>
      <c r="C3" s="5">
        <f t="shared" ref="C3:H3" si="0">AVERAGE(L2:L25)</f>
        <v>0.93961284346829421</v>
      </c>
      <c r="D3" s="5">
        <f t="shared" si="0"/>
        <v>1.1766800063286631</v>
      </c>
      <c r="E3" s="5">
        <f t="shared" si="0"/>
        <v>1.2940619036863892</v>
      </c>
      <c r="F3" s="5">
        <f t="shared" si="0"/>
        <v>2.412388555228608</v>
      </c>
      <c r="G3" s="5">
        <f t="shared" si="0"/>
        <v>1.9700780052670734</v>
      </c>
      <c r="H3" s="5">
        <f t="shared" si="0"/>
        <v>1.7960846164958848</v>
      </c>
      <c r="I3" s="5"/>
      <c r="J3" s="5"/>
      <c r="K3">
        <v>0.81232433615951871</v>
      </c>
      <c r="L3">
        <v>0.59453026359556782</v>
      </c>
      <c r="M3">
        <v>0.74810123191746536</v>
      </c>
      <c r="N3">
        <v>0.99789283820851105</v>
      </c>
      <c r="O3">
        <v>2.5359363793812388</v>
      </c>
      <c r="P3">
        <v>1.7548679745318172</v>
      </c>
      <c r="Q3">
        <v>1.5114852592338508</v>
      </c>
    </row>
    <row r="4" spans="1:17" x14ac:dyDescent="0.3">
      <c r="A4" s="1" t="s">
        <v>2</v>
      </c>
      <c r="B4" s="5">
        <f>STDEV(K2:K25)/SQRT(B5)</f>
        <v>9.3422771100303378E-2</v>
      </c>
      <c r="C4" s="5">
        <f>STDEV(L2:L25)/SQRT(C5)</f>
        <v>0.11404102325136665</v>
      </c>
      <c r="D4" s="5">
        <f t="shared" ref="D4:H4" si="1">STDEV(M2:M25)/SQRT(D5)</f>
        <v>0.17991300198225452</v>
      </c>
      <c r="E4" s="5">
        <f t="shared" si="1"/>
        <v>0.14825561192801903</v>
      </c>
      <c r="F4" s="5">
        <f t="shared" si="1"/>
        <v>0.16100565942288639</v>
      </c>
      <c r="G4" s="5">
        <f t="shared" si="1"/>
        <v>0.18390497766849867</v>
      </c>
      <c r="H4" s="5">
        <f t="shared" si="1"/>
        <v>0.17967821185700036</v>
      </c>
      <c r="I4" s="5"/>
      <c r="J4" s="5"/>
      <c r="K4">
        <v>0.89421018177566147</v>
      </c>
      <c r="L4">
        <v>0.6484413022417822</v>
      </c>
      <c r="M4">
        <v>0.85370851536753645</v>
      </c>
      <c r="N4">
        <v>0.93083782396111359</v>
      </c>
      <c r="O4">
        <v>2.4918016806245324</v>
      </c>
      <c r="P4">
        <v>1.5644899042703064</v>
      </c>
      <c r="Q4">
        <v>1.3612818659881976</v>
      </c>
    </row>
    <row r="5" spans="1:17" x14ac:dyDescent="0.3">
      <c r="A5" s="1" t="s">
        <v>3</v>
      </c>
      <c r="B5" s="5">
        <f>COUNT(K2:K25)</f>
        <v>24</v>
      </c>
      <c r="C5" s="5">
        <f t="shared" ref="C5:H5" si="2">COUNT(L2:L25)</f>
        <v>17</v>
      </c>
      <c r="D5" s="5">
        <f t="shared" si="2"/>
        <v>14</v>
      </c>
      <c r="E5" s="5">
        <f t="shared" si="2"/>
        <v>15</v>
      </c>
      <c r="F5" s="5">
        <f t="shared" si="2"/>
        <v>24</v>
      </c>
      <c r="G5" s="5">
        <f t="shared" si="2"/>
        <v>15</v>
      </c>
      <c r="H5" s="5">
        <f t="shared" si="2"/>
        <v>13</v>
      </c>
      <c r="I5" s="5"/>
      <c r="J5" s="5"/>
      <c r="K5">
        <v>0.53878254879968612</v>
      </c>
      <c r="L5">
        <v>0.63051770698860143</v>
      </c>
      <c r="M5">
        <v>0.96365582416487061</v>
      </c>
      <c r="N5">
        <v>1.4690941784001659</v>
      </c>
      <c r="O5">
        <v>2.1043299524590986</v>
      </c>
      <c r="P5">
        <v>1.7413429805084504</v>
      </c>
      <c r="Q5">
        <v>1.4123214912861668</v>
      </c>
    </row>
    <row r="6" spans="1:17" x14ac:dyDescent="0.3">
      <c r="A6" s="1" t="s">
        <v>1</v>
      </c>
      <c r="B6" s="5">
        <v>10</v>
      </c>
      <c r="C6" s="5">
        <v>7</v>
      </c>
      <c r="D6" s="5">
        <v>6</v>
      </c>
      <c r="E6" s="5">
        <v>6</v>
      </c>
      <c r="F6" s="5">
        <v>10</v>
      </c>
      <c r="G6" s="5">
        <v>6</v>
      </c>
      <c r="H6" s="5">
        <v>5</v>
      </c>
      <c r="I6" s="5"/>
      <c r="J6" s="5"/>
      <c r="K6">
        <v>0.90482210016322595</v>
      </c>
      <c r="L6">
        <v>0.95641029165235281</v>
      </c>
      <c r="M6">
        <v>2.7310084085644108</v>
      </c>
      <c r="N6">
        <v>1.7265722633513529</v>
      </c>
      <c r="O6">
        <v>2.6197325380042709</v>
      </c>
      <c r="P6">
        <v>2.2245055959484552</v>
      </c>
      <c r="Q6">
        <v>2.0349722602642086</v>
      </c>
    </row>
    <row r="7" spans="1:17" x14ac:dyDescent="0.3">
      <c r="A7" s="1"/>
      <c r="B7" s="5"/>
      <c r="C7" s="5"/>
      <c r="D7" s="5"/>
      <c r="E7" s="5"/>
      <c r="F7" s="5"/>
      <c r="G7" s="5"/>
      <c r="H7" s="5"/>
      <c r="I7" s="5"/>
      <c r="J7" s="5"/>
      <c r="K7">
        <v>0.60355285829273475</v>
      </c>
      <c r="L7">
        <v>0.78426810981132544</v>
      </c>
      <c r="M7">
        <v>0.7207398130872994</v>
      </c>
      <c r="N7">
        <v>1.2901129862429626</v>
      </c>
      <c r="O7">
        <v>2.4073627897005085</v>
      </c>
      <c r="P7">
        <v>2.0625615885634074</v>
      </c>
      <c r="Q7">
        <v>1.9207248005910889</v>
      </c>
    </row>
    <row r="8" spans="1:17" x14ac:dyDescent="0.3">
      <c r="A8" s="1"/>
      <c r="B8" s="5"/>
      <c r="C8" s="5"/>
      <c r="D8" s="5"/>
      <c r="E8" s="5"/>
      <c r="F8" s="5"/>
      <c r="G8" s="5"/>
      <c r="H8" s="5"/>
      <c r="I8" s="5"/>
      <c r="J8" s="5"/>
      <c r="K8">
        <v>1.2626692181516137</v>
      </c>
      <c r="L8">
        <v>0.94923123191517933</v>
      </c>
      <c r="M8">
        <v>0.70982791958661917</v>
      </c>
      <c r="N8">
        <v>0.48525485313565325</v>
      </c>
      <c r="O8">
        <v>1.7425887036421817</v>
      </c>
      <c r="P8">
        <v>2.073450354938152</v>
      </c>
      <c r="Q8">
        <v>0.98370741414137342</v>
      </c>
    </row>
    <row r="9" spans="1:17" x14ac:dyDescent="0.3">
      <c r="A9" s="1"/>
      <c r="B9" s="5"/>
      <c r="C9" s="5"/>
      <c r="D9" s="5"/>
      <c r="E9" s="5"/>
      <c r="F9" s="5"/>
      <c r="G9" s="5"/>
      <c r="H9" s="5"/>
      <c r="I9" s="5"/>
      <c r="J9" s="5"/>
      <c r="K9">
        <v>0.82343345965790804</v>
      </c>
      <c r="L9">
        <v>0.91620927255064111</v>
      </c>
      <c r="M9">
        <v>0.81543896004957883</v>
      </c>
      <c r="N9">
        <v>0.57964260100142595</v>
      </c>
      <c r="O9">
        <v>1.8523361379828178</v>
      </c>
      <c r="P9">
        <v>1.3694056448658689</v>
      </c>
      <c r="Q9">
        <v>1.8041375956169383</v>
      </c>
    </row>
    <row r="10" spans="1:17" x14ac:dyDescent="0.3">
      <c r="A10" s="1"/>
      <c r="B10" s="5"/>
      <c r="C10" s="5"/>
      <c r="D10" s="5"/>
      <c r="E10" s="5"/>
      <c r="F10" s="5"/>
      <c r="G10" s="5"/>
      <c r="H10" s="5"/>
      <c r="I10" s="5"/>
      <c r="J10" s="5"/>
      <c r="K10">
        <v>0.44213499483994645</v>
      </c>
      <c r="L10">
        <v>0.35470387551603388</v>
      </c>
      <c r="M10">
        <v>0.9897261981585096</v>
      </c>
      <c r="N10">
        <v>1.1233961157258945</v>
      </c>
      <c r="O10">
        <v>1.2977287653825313</v>
      </c>
      <c r="P10">
        <v>0.85883712048377947</v>
      </c>
      <c r="Q10">
        <v>1.6990773741854299</v>
      </c>
    </row>
    <row r="11" spans="1:17" x14ac:dyDescent="0.3">
      <c r="A11" s="1"/>
      <c r="B11" s="5"/>
      <c r="C11" s="5"/>
      <c r="D11" s="5"/>
      <c r="E11" s="5"/>
      <c r="F11" s="5"/>
      <c r="G11" s="5"/>
      <c r="H11" s="5"/>
      <c r="I11" s="5"/>
      <c r="J11" s="5"/>
      <c r="K11">
        <v>0.65809422889558455</v>
      </c>
      <c r="L11">
        <v>0.49529460871777015</v>
      </c>
      <c r="M11">
        <v>1.0021531716108991</v>
      </c>
      <c r="N11">
        <v>1.1223263389114766</v>
      </c>
      <c r="O11">
        <v>1.4649610594237352</v>
      </c>
      <c r="P11">
        <v>1.3460455670143072</v>
      </c>
      <c r="Q11">
        <v>1.2415944513450543</v>
      </c>
    </row>
    <row r="12" spans="1:17" x14ac:dyDescent="0.3">
      <c r="A12" s="1"/>
      <c r="B12" s="5"/>
      <c r="C12" s="5"/>
      <c r="D12" s="5"/>
      <c r="E12" s="5"/>
      <c r="F12" s="5"/>
      <c r="G12" s="5"/>
      <c r="H12" s="5"/>
      <c r="I12" s="5"/>
      <c r="J12" s="5"/>
      <c r="K12">
        <v>0.61208282611428988</v>
      </c>
      <c r="L12">
        <v>0.95629451749769212</v>
      </c>
      <c r="M12">
        <v>0.8368590051958088</v>
      </c>
      <c r="N12">
        <v>1.136099497962795</v>
      </c>
      <c r="O12">
        <v>1.948364705064227</v>
      </c>
      <c r="P12">
        <v>1.8311665821201568</v>
      </c>
      <c r="Q12">
        <v>1.8761276113147074</v>
      </c>
    </row>
    <row r="13" spans="1:17" x14ac:dyDescent="0.3">
      <c r="A13" s="1"/>
      <c r="B13" s="5"/>
      <c r="C13" s="5"/>
      <c r="D13" s="5"/>
      <c r="E13" s="5"/>
      <c r="F13" s="5"/>
      <c r="G13" s="5"/>
      <c r="H13" s="5"/>
      <c r="I13" s="5"/>
      <c r="J13" s="5"/>
      <c r="K13">
        <v>0.71124169151948224</v>
      </c>
      <c r="L13">
        <v>0.75593517550982148</v>
      </c>
      <c r="M13">
        <v>1.205656610082966</v>
      </c>
      <c r="N13">
        <v>1.1689660805164457</v>
      </c>
      <c r="O13">
        <v>2.0633862833209298</v>
      </c>
      <c r="P13">
        <v>1.7497961017730546</v>
      </c>
      <c r="Q13">
        <v>3.6517483863089835</v>
      </c>
    </row>
    <row r="14" spans="1:17" x14ac:dyDescent="0.3">
      <c r="A14" s="1"/>
      <c r="B14" s="5"/>
      <c r="C14" s="5"/>
      <c r="D14" s="5"/>
      <c r="E14" s="5"/>
      <c r="F14" s="5"/>
      <c r="G14" s="5"/>
      <c r="H14" s="5"/>
      <c r="I14" s="5"/>
      <c r="J14" s="5"/>
      <c r="K14">
        <v>0.92800206516762951</v>
      </c>
      <c r="L14">
        <v>1.0932580053937082</v>
      </c>
      <c r="M14">
        <v>2.5749507852178732</v>
      </c>
      <c r="N14">
        <v>1.4275595785919937</v>
      </c>
      <c r="O14">
        <v>1.7383595259444726</v>
      </c>
      <c r="P14">
        <v>2.4699527920342317</v>
      </c>
      <c r="Q14">
        <v>2.1331995523983172</v>
      </c>
    </row>
    <row r="15" spans="1:17" x14ac:dyDescent="0.3">
      <c r="A15" s="1"/>
      <c r="B15" s="5"/>
      <c r="C15" s="5"/>
      <c r="D15" s="5"/>
      <c r="E15" s="5"/>
      <c r="F15" s="5"/>
      <c r="G15" s="5"/>
      <c r="H15" s="5"/>
      <c r="I15" s="5"/>
      <c r="J15" s="5"/>
      <c r="K15">
        <v>0.95220320825798777</v>
      </c>
      <c r="L15">
        <v>1.0773791822961287</v>
      </c>
      <c r="M15">
        <v>1.6341731160763096</v>
      </c>
      <c r="N15">
        <v>2.4413760398110909</v>
      </c>
      <c r="O15">
        <v>2.4626759950880026</v>
      </c>
      <c r="P15">
        <v>3.90297431951943</v>
      </c>
    </row>
    <row r="16" spans="1:17" x14ac:dyDescent="0.3">
      <c r="B16" s="7"/>
      <c r="C16" s="7"/>
      <c r="D16" s="7"/>
      <c r="E16" s="7"/>
      <c r="F16" s="7"/>
      <c r="G16" s="7"/>
      <c r="H16" s="7"/>
      <c r="I16" s="7"/>
      <c r="J16" s="7"/>
      <c r="K16">
        <v>2.1639990437386571</v>
      </c>
      <c r="L16">
        <v>1.0500234976607301</v>
      </c>
      <c r="N16">
        <v>2.5154561330869485</v>
      </c>
      <c r="O16">
        <v>3.3246938155304209</v>
      </c>
      <c r="P16">
        <v>2.7996737628368877</v>
      </c>
    </row>
    <row r="17" spans="2:17" x14ac:dyDescent="0.3">
      <c r="B17" s="7"/>
      <c r="C17" s="7"/>
      <c r="D17" s="7"/>
      <c r="E17" s="7"/>
      <c r="F17" s="7"/>
      <c r="G17" s="7"/>
      <c r="H17" s="7"/>
      <c r="I17" s="7"/>
      <c r="J17" s="7"/>
      <c r="K17">
        <v>0.80770758700292167</v>
      </c>
      <c r="L17">
        <v>2.209082357149879</v>
      </c>
      <c r="O17">
        <v>2.0647498704774176</v>
      </c>
    </row>
    <row r="18" spans="2:17" x14ac:dyDescent="0.3">
      <c r="B18" s="7"/>
      <c r="C18" s="7"/>
      <c r="D18" s="7"/>
      <c r="E18" s="7"/>
      <c r="F18" s="7"/>
      <c r="G18" s="7"/>
      <c r="H18" s="7"/>
      <c r="I18" s="7"/>
      <c r="J18" s="7"/>
      <c r="K18">
        <v>0.73392982273857021</v>
      </c>
      <c r="L18">
        <v>1.8751362471038295</v>
      </c>
      <c r="O18">
        <v>2.0245960858929029</v>
      </c>
    </row>
    <row r="19" spans="2:17" x14ac:dyDescent="0.3">
      <c r="B19" s="7"/>
      <c r="C19" s="7"/>
      <c r="D19" s="7"/>
      <c r="E19" s="7"/>
      <c r="F19" s="7"/>
      <c r="G19" s="7"/>
      <c r="H19" s="7"/>
      <c r="I19" s="7"/>
      <c r="J19" s="7"/>
      <c r="K19">
        <v>1.0102172789994115</v>
      </c>
      <c r="O19">
        <v>2.0253394411461589</v>
      </c>
    </row>
    <row r="20" spans="2:17" x14ac:dyDescent="0.3">
      <c r="B20" s="7"/>
      <c r="C20" s="7"/>
      <c r="D20" s="7"/>
      <c r="E20" s="7"/>
      <c r="F20" s="7"/>
      <c r="G20" s="7"/>
      <c r="H20" s="7"/>
      <c r="I20" s="7"/>
      <c r="J20" s="7"/>
      <c r="K20">
        <v>0.86463354649379376</v>
      </c>
      <c r="O20">
        <v>2.027349966192229</v>
      </c>
    </row>
    <row r="21" spans="2:17" x14ac:dyDescent="0.3">
      <c r="B21" s="7"/>
      <c r="C21" s="7"/>
      <c r="D21" s="7"/>
      <c r="E21" s="7"/>
      <c r="F21" s="7"/>
      <c r="G21" s="7"/>
      <c r="H21" s="7"/>
      <c r="I21" s="7"/>
      <c r="J21" s="7"/>
      <c r="K21">
        <v>1.3113096478109532</v>
      </c>
      <c r="O21">
        <v>2.4288635100295863</v>
      </c>
    </row>
    <row r="22" spans="2:17" x14ac:dyDescent="0.3">
      <c r="B22" s="7"/>
      <c r="C22" s="7"/>
      <c r="D22" s="7"/>
      <c r="E22" s="7"/>
      <c r="F22" s="7"/>
      <c r="G22" s="7"/>
      <c r="H22" s="7"/>
      <c r="I22" s="7"/>
      <c r="J22" s="7"/>
      <c r="K22">
        <v>1.003696924891943</v>
      </c>
      <c r="O22">
        <v>2.3839855355964521</v>
      </c>
    </row>
    <row r="23" spans="2:17" x14ac:dyDescent="0.3">
      <c r="B23" s="7"/>
      <c r="C23" s="7"/>
      <c r="D23" s="7"/>
      <c r="E23" s="7"/>
      <c r="F23" s="7"/>
      <c r="G23" s="7"/>
      <c r="H23" s="7"/>
      <c r="I23" s="7"/>
      <c r="J23" s="7"/>
      <c r="K23">
        <v>1.3470070189769179</v>
      </c>
      <c r="O23">
        <v>2.9919309208699771</v>
      </c>
    </row>
    <row r="24" spans="2:17" x14ac:dyDescent="0.3">
      <c r="B24" s="7"/>
      <c r="C24" s="7"/>
      <c r="D24" s="7"/>
      <c r="E24" s="7"/>
      <c r="F24" s="7"/>
      <c r="G24" s="7"/>
      <c r="H24" s="7"/>
      <c r="I24" s="7"/>
      <c r="J24" s="7"/>
      <c r="K24">
        <v>2.3185704040057038</v>
      </c>
      <c r="O24">
        <v>4.4677068169494518</v>
      </c>
    </row>
    <row r="25" spans="2:17" x14ac:dyDescent="0.3">
      <c r="B25" s="7"/>
      <c r="C25" s="7"/>
      <c r="D25" s="7"/>
      <c r="E25" s="7"/>
      <c r="F25" s="7"/>
      <c r="G25" s="7"/>
      <c r="H25" s="7"/>
      <c r="I25" s="7"/>
      <c r="J25" s="7"/>
      <c r="K25">
        <v>1.4142317402026494</v>
      </c>
      <c r="O25">
        <v>4.4561915090900932</v>
      </c>
    </row>
    <row r="26" spans="2:17" x14ac:dyDescent="0.3">
      <c r="B26" s="7"/>
      <c r="C26" s="7"/>
      <c r="D26" s="7"/>
      <c r="E26" s="7"/>
      <c r="F26" s="7"/>
      <c r="G26" s="7"/>
      <c r="H26" s="7"/>
      <c r="I26" s="7"/>
      <c r="J26" s="7"/>
      <c r="K26" s="4"/>
      <c r="L26" s="4"/>
      <c r="M26" s="4"/>
      <c r="N26" s="4"/>
      <c r="O26" s="4"/>
      <c r="P26" s="4"/>
      <c r="Q26" s="4"/>
    </row>
    <row r="27" spans="2:17" x14ac:dyDescent="0.3">
      <c r="B27" s="7"/>
      <c r="C27" s="7"/>
      <c r="D27" s="7"/>
      <c r="E27" s="7"/>
      <c r="F27" s="7"/>
      <c r="G27" s="7"/>
      <c r="H27" s="7"/>
      <c r="I27" s="7"/>
      <c r="J27" s="7"/>
      <c r="K27" s="4"/>
      <c r="L27" s="4"/>
      <c r="M27" s="4"/>
      <c r="N27" s="4"/>
      <c r="O27" s="4"/>
      <c r="P27" s="4"/>
      <c r="Q27" s="4"/>
    </row>
    <row r="28" spans="2:17" x14ac:dyDescent="0.3">
      <c r="B28" s="7"/>
      <c r="C28" s="7"/>
      <c r="D28" s="7"/>
      <c r="E28" s="7"/>
      <c r="F28" s="7"/>
      <c r="G28" s="7"/>
      <c r="H28" s="7"/>
      <c r="I28" s="7"/>
      <c r="J28" s="7"/>
      <c r="K28" s="4"/>
      <c r="L28" s="4"/>
      <c r="M28" s="4"/>
      <c r="N28" s="4"/>
      <c r="O28" s="4"/>
      <c r="P28" s="4"/>
      <c r="Q28" s="4"/>
    </row>
    <row r="29" spans="2:17" x14ac:dyDescent="0.3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 spans="2:17" x14ac:dyDescent="0.3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</row>
    <row r="31" spans="2:17" x14ac:dyDescent="0.3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 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Dickey</dc:creator>
  <cp:lastModifiedBy>Brittany DeSalvo</cp:lastModifiedBy>
  <dcterms:created xsi:type="dcterms:W3CDTF">2021-09-29T14:25:41Z</dcterms:created>
  <dcterms:modified xsi:type="dcterms:W3CDTF">2022-10-13T22:16:39Z</dcterms:modified>
</cp:coreProperties>
</file>